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1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iyuting/Documents/1.YYT工作-生育方向/1.生育方向项目/4.性腺发育异常项目/10.文章撰写/西南医院文章/投稿/mailattachment-3/"/>
    </mc:Choice>
  </mc:AlternateContent>
  <bookViews>
    <workbookView xWindow="600" yWindow="460" windowWidth="20760" windowHeight="13460" tabRatio="790"/>
  </bookViews>
  <sheets>
    <sheet name="Additional file 4" sheetId="7" r:id="rId1"/>
  </sheets>
  <definedNames>
    <definedName name="_xlnm._FilterDatabase" localSheetId="0" hidden="1">'Additional file 4'!$A$2:$F$48</definedName>
  </definedName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8" i="7" l="1"/>
  <c r="E48" i="7"/>
  <c r="F48" i="7"/>
  <c r="C48" i="7"/>
  <c r="D47" i="7"/>
  <c r="E47" i="7"/>
  <c r="F47" i="7"/>
  <c r="C47" i="7"/>
</calcChain>
</file>

<file path=xl/sharedStrings.xml><?xml version="1.0" encoding="utf-8"?>
<sst xmlns="http://schemas.openxmlformats.org/spreadsheetml/2006/main" count="53" uniqueCount="53">
  <si>
    <t>Mean depth of target region (X)</t>
  </si>
  <si>
    <t>Fraction of target covered &gt;=20X (%)</t>
  </si>
  <si>
    <t>Target Size</t>
  </si>
  <si>
    <t>mean</t>
    <phoneticPr fontId="2" type="noConversion"/>
  </si>
  <si>
    <t>SD</t>
    <phoneticPr fontId="2" type="noConversion"/>
  </si>
  <si>
    <t>DSD03</t>
  </si>
  <si>
    <t>DSD04</t>
  </si>
  <si>
    <t>DSD05</t>
  </si>
  <si>
    <t>DSD06</t>
  </si>
  <si>
    <t>DSD07</t>
  </si>
  <si>
    <t>DSD08</t>
  </si>
  <si>
    <t>DSD10</t>
  </si>
  <si>
    <t>DSD12</t>
  </si>
  <si>
    <t>DSD13</t>
  </si>
  <si>
    <t>DSD14</t>
  </si>
  <si>
    <t>DSD15</t>
  </si>
  <si>
    <t>DSD16</t>
  </si>
  <si>
    <t>DSD17</t>
  </si>
  <si>
    <t>DSD18</t>
  </si>
  <si>
    <t>DSD19</t>
  </si>
  <si>
    <t>DSD20</t>
  </si>
  <si>
    <t>DSD21</t>
  </si>
  <si>
    <t>DSD09-2</t>
  </si>
  <si>
    <t>DSD01</t>
  </si>
  <si>
    <t>DSD02-1</t>
  </si>
  <si>
    <t>DSD02-2</t>
  </si>
  <si>
    <t>DSD09-1</t>
  </si>
  <si>
    <t>Sample ID</t>
    <phoneticPr fontId="2" type="noConversion"/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DSD11</t>
    <phoneticPr fontId="2" type="noConversion"/>
  </si>
  <si>
    <t>Fraction of target covered &gt;=10X (%)</t>
    <phoneticPr fontId="2" type="noConversion"/>
  </si>
  <si>
    <t>Fraction of target covered &gt;=1X (%)</t>
    <phoneticPr fontId="2" type="noConversion"/>
  </si>
  <si>
    <t>Additional file 4: Sequencing quality statistics of all sample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0" x14ac:knownFonts="1">
    <font>
      <sz val="12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Arial"/>
      <family val="2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2"/>
      <name val="宋体"/>
      <family val="3"/>
      <charset val="134"/>
    </font>
    <font>
      <b/>
      <sz val="10.5"/>
      <color theme="1"/>
      <name val="Arial"/>
      <family val="2"/>
    </font>
    <font>
      <sz val="10.5"/>
      <color theme="1"/>
      <name val="Arial"/>
      <family val="2"/>
    </font>
    <font>
      <b/>
      <sz val="10.5"/>
      <name val="Arial"/>
      <family val="2"/>
    </font>
    <font>
      <sz val="10.5"/>
      <name val="Arial"/>
      <family val="2"/>
    </font>
    <font>
      <sz val="11"/>
      <color theme="1"/>
      <name val="宋体"/>
      <family val="2"/>
      <charset val="134"/>
      <scheme val="minor"/>
    </font>
    <font>
      <sz val="12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b/>
      <sz val="12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20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>
      <alignment vertical="center"/>
    </xf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1" fillId="0" borderId="0">
      <alignment vertical="center"/>
    </xf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2" borderId="0" applyNumberFormat="0" applyBorder="0" applyAlignment="0" applyProtection="0">
      <alignment vertical="center"/>
    </xf>
    <xf numFmtId="0" fontId="18" fillId="3" borderId="0" applyNumberFormat="0" applyBorder="0" applyAlignment="0" applyProtection="0">
      <alignment vertical="center"/>
    </xf>
    <xf numFmtId="0" fontId="19" fillId="4" borderId="0" applyNumberFormat="0" applyBorder="0" applyAlignment="0" applyProtection="0">
      <alignment vertical="center"/>
    </xf>
    <xf numFmtId="0" fontId="20" fillId="5" borderId="6" applyNumberFormat="0" applyAlignment="0" applyProtection="0">
      <alignment vertical="center"/>
    </xf>
    <xf numFmtId="0" fontId="21" fillId="6" borderId="7" applyNumberFormat="0" applyAlignment="0" applyProtection="0">
      <alignment vertical="center"/>
    </xf>
    <xf numFmtId="0" fontId="22" fillId="6" borderId="6" applyNumberFormat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7" borderId="9" applyNumberFormat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11" applyNumberFormat="0" applyFill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10" applyNumberFormat="0" applyFont="0" applyAlignment="0" applyProtection="0">
      <alignment vertical="center"/>
    </xf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8">
    <xf numFmtId="0" fontId="0" fillId="0" borderId="0" xfId="0"/>
    <xf numFmtId="0" fontId="8" fillId="0" borderId="0" xfId="0" applyFont="1"/>
    <xf numFmtId="49" fontId="10" fillId="0" borderId="0" xfId="28" applyNumberFormat="1" applyFont="1" applyFill="1" applyBorder="1" applyAlignment="1">
      <alignment horizontal="left" vertical="top"/>
    </xf>
    <xf numFmtId="0" fontId="10" fillId="0" borderId="0" xfId="0" applyFont="1" applyAlignment="1">
      <alignment horizontal="left" vertical="top"/>
    </xf>
    <xf numFmtId="0" fontId="8" fillId="0" borderId="0" xfId="0" applyFont="1" applyAlignment="1">
      <alignment horizontal="left" vertical="top"/>
    </xf>
    <xf numFmtId="0" fontId="7" fillId="0" borderId="0" xfId="0" applyFont="1" applyAlignment="1">
      <alignment horizontal="left" vertical="top"/>
    </xf>
    <xf numFmtId="49" fontId="9" fillId="0" borderId="2" xfId="28" applyNumberFormat="1" applyFont="1" applyFill="1" applyBorder="1" applyAlignment="1">
      <alignment horizontal="left" vertical="center" wrapText="1"/>
    </xf>
    <xf numFmtId="0" fontId="7" fillId="0" borderId="2" xfId="0" applyFont="1" applyFill="1" applyBorder="1" applyAlignment="1">
      <alignment vertical="center" wrapText="1"/>
    </xf>
    <xf numFmtId="0" fontId="8" fillId="0" borderId="1" xfId="0" applyFont="1" applyFill="1" applyBorder="1"/>
    <xf numFmtId="0" fontId="0" fillId="0" borderId="0" xfId="0" applyFill="1"/>
    <xf numFmtId="0" fontId="29" fillId="0" borderId="0" xfId="0" applyFont="1" applyFill="1" applyAlignment="1">
      <alignment horizontal="center" vertical="center" wrapText="1"/>
    </xf>
    <xf numFmtId="0" fontId="8" fillId="0" borderId="0" xfId="0" applyFont="1" applyFill="1" applyBorder="1" applyAlignment="1">
      <alignment vertical="center"/>
    </xf>
    <xf numFmtId="0" fontId="12" fillId="0" borderId="0" xfId="0" applyFont="1" applyFill="1"/>
    <xf numFmtId="0" fontId="10" fillId="0" borderId="0" xfId="0" applyFont="1" applyFill="1" applyBorder="1" applyAlignment="1">
      <alignment horizontal="left" vertical="top"/>
    </xf>
    <xf numFmtId="0" fontId="10" fillId="0" borderId="0" xfId="0" applyFont="1" applyFill="1" applyBorder="1"/>
    <xf numFmtId="0" fontId="10" fillId="0" borderId="1" xfId="0" applyFont="1" applyFill="1" applyBorder="1" applyAlignment="1">
      <alignment horizontal="left" vertical="top"/>
    </xf>
    <xf numFmtId="0" fontId="10" fillId="0" borderId="0" xfId="0" applyFont="1" applyFill="1" applyAlignment="1">
      <alignment horizontal="left" vertical="top"/>
    </xf>
    <xf numFmtId="0" fontId="8" fillId="0" borderId="0" xfId="0" applyFont="1" applyFill="1"/>
  </cellXfs>
  <cellStyles count="203">
    <cellStyle name="20%-个性色1" xfId="52" builtinId="30" customBuiltin="1"/>
    <cellStyle name="20%-个性色2" xfId="56" builtinId="34" customBuiltin="1"/>
    <cellStyle name="20%-个性色3" xfId="60" builtinId="38" customBuiltin="1"/>
    <cellStyle name="20%-个性色4" xfId="64" builtinId="42" customBuiltin="1"/>
    <cellStyle name="20%-个性色5" xfId="68" builtinId="46" customBuiltin="1"/>
    <cellStyle name="20%-个性色6" xfId="72" builtinId="50" customBuiltin="1"/>
    <cellStyle name="40%-个性色1" xfId="53" builtinId="31" customBuiltin="1"/>
    <cellStyle name="40%-个性色2" xfId="57" builtinId="35" customBuiltin="1"/>
    <cellStyle name="40%-个性色3" xfId="61" builtinId="39" customBuiltin="1"/>
    <cellStyle name="40%-个性色4" xfId="65" builtinId="43" customBuiltin="1"/>
    <cellStyle name="40%-个性色5" xfId="69" builtinId="47" customBuiltin="1"/>
    <cellStyle name="40%-个性色6" xfId="73" builtinId="51" customBuiltin="1"/>
    <cellStyle name="60%-个性色1" xfId="54" builtinId="32" customBuiltin="1"/>
    <cellStyle name="60%-个性色2" xfId="58" builtinId="36" customBuiltin="1"/>
    <cellStyle name="60%-个性色3" xfId="62" builtinId="40" customBuiltin="1"/>
    <cellStyle name="60%-个性色4" xfId="66" builtinId="44" customBuiltin="1"/>
    <cellStyle name="60%-个性色5" xfId="70" builtinId="48" customBuiltin="1"/>
    <cellStyle name="60%-个性色6" xfId="74" builtinId="52" customBuiltin="1"/>
    <cellStyle name="标题" xfId="35" builtinId="15" customBuiltin="1"/>
    <cellStyle name="标题 1" xfId="36" builtinId="16" customBuiltin="1"/>
    <cellStyle name="标题 2" xfId="37" builtinId="17" customBuiltin="1"/>
    <cellStyle name="标题 3" xfId="38" builtinId="18" customBuiltin="1"/>
    <cellStyle name="标题 4" xfId="39" builtinId="19" customBuiltin="1"/>
    <cellStyle name="差" xfId="41" builtinId="27" customBuiltin="1"/>
    <cellStyle name="常规" xfId="0" builtinId="0"/>
    <cellStyle name="常规 2" xfId="28"/>
    <cellStyle name="常规 3" xfId="75"/>
    <cellStyle name="常规 4" xfId="5"/>
    <cellStyle name="超链接" xfId="1" builtinId="8" hidden="1"/>
    <cellStyle name="超链接" xfId="3" builtinId="8" hidden="1"/>
    <cellStyle name="个性色1" xfId="51" builtinId="29" customBuiltin="1"/>
    <cellStyle name="个性色2" xfId="55" builtinId="33" customBuiltin="1"/>
    <cellStyle name="个性色3" xfId="59" builtinId="37" customBuiltin="1"/>
    <cellStyle name="个性色4" xfId="63" builtinId="41" customBuiltin="1"/>
    <cellStyle name="个性色5" xfId="67" builtinId="45" customBuiltin="1"/>
    <cellStyle name="个性色6" xfId="71" builtinId="49" customBuiltin="1"/>
    <cellStyle name="好" xfId="40" builtinId="26" customBuiltin="1"/>
    <cellStyle name="汇总" xfId="50" builtinId="25" customBuiltin="1"/>
    <cellStyle name="计算" xfId="45" builtinId="22" customBuiltin="1"/>
    <cellStyle name="检查单元格" xfId="47" builtinId="23" customBuiltin="1"/>
    <cellStyle name="解释性文本" xfId="49" builtinId="53" customBuiltin="1"/>
    <cellStyle name="警告文本" xfId="48" builtinId="11" customBuiltin="1"/>
    <cellStyle name="链接单元格" xfId="46" builtinId="24" customBuiltin="1"/>
    <cellStyle name="适中" xfId="42" builtinId="28" customBuiltin="1"/>
    <cellStyle name="输出" xfId="44" builtinId="21" customBuiltin="1"/>
    <cellStyle name="输入" xfId="43" builtinId="20" customBuilti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7" builtinId="9" hidden="1"/>
    <cellStyle name="已访问的超链接" xfId="8" builtinId="9" hidden="1"/>
    <cellStyle name="已访问的超链接" xfId="9" builtinId="9" hidden="1"/>
    <cellStyle name="已访问的超链接" xfId="10" builtinId="9" hidden="1"/>
    <cellStyle name="已访问的超链接" xfId="11" builtinId="9" hidden="1"/>
    <cellStyle name="已访问的超链接" xfId="12" builtinId="9" hidden="1"/>
    <cellStyle name="已访问的超链接" xfId="13" builtinId="9" hidden="1"/>
    <cellStyle name="已访问的超链接" xfId="14" builtinId="9" hidden="1"/>
    <cellStyle name="已访问的超链接" xfId="15" builtinId="9" hidden="1"/>
    <cellStyle name="已访问的超链接" xfId="16" builtinId="9" hidden="1"/>
    <cellStyle name="已访问的超链接" xfId="17" builtinId="9" hidden="1"/>
    <cellStyle name="已访问的超链接" xfId="18" builtinId="9" hidden="1"/>
    <cellStyle name="已访问的超链接" xfId="19" builtinId="9" hidden="1"/>
    <cellStyle name="已访问的超链接" xfId="20" builtinId="9" hidden="1"/>
    <cellStyle name="已访问的超链接" xfId="21" builtinId="9" hidden="1"/>
    <cellStyle name="已访问的超链接" xfId="22" builtinId="9" hidden="1"/>
    <cellStyle name="已访问的超链接" xfId="23" builtinId="9" hidden="1"/>
    <cellStyle name="已访问的超链接" xfId="24" builtinId="9" hidden="1"/>
    <cellStyle name="已访问的超链接" xfId="25" builtinId="9" hidden="1"/>
    <cellStyle name="已访问的超链接" xfId="26" builtinId="9" hidden="1"/>
    <cellStyle name="已访问的超链接" xfId="27" builtinId="9" hidden="1"/>
    <cellStyle name="已访问的超链接" xfId="29" builtinId="9" hidden="1"/>
    <cellStyle name="已访问的超链接" xfId="30" builtinId="9" hidden="1"/>
    <cellStyle name="已访问的超链接" xfId="31" builtinId="9" hidden="1"/>
    <cellStyle name="已访问的超链接" xfId="32" builtinId="9" hidden="1"/>
    <cellStyle name="已访问的超链接" xfId="33" builtinId="9" hidden="1"/>
    <cellStyle name="已访问的超链接" xfId="34" builtinId="9" hidden="1"/>
    <cellStyle name="已访问的超链接" xfId="77" builtinId="9" hidden="1"/>
    <cellStyle name="已访问的超链接" xfId="78" builtinId="9" hidden="1"/>
    <cellStyle name="已访问的超链接" xfId="79" builtinId="9" hidden="1"/>
    <cellStyle name="已访问的超链接" xfId="80" builtinId="9" hidden="1"/>
    <cellStyle name="已访问的超链接" xfId="81" builtinId="9" hidden="1"/>
    <cellStyle name="已访问的超链接" xfId="82" builtinId="9" hidden="1"/>
    <cellStyle name="已访问的超链接" xfId="83" builtinId="9" hidden="1"/>
    <cellStyle name="已访问的超链接" xfId="84" builtinId="9" hidden="1"/>
    <cellStyle name="已访问的超链接" xfId="85" builtinId="9" hidden="1"/>
    <cellStyle name="已访问的超链接" xfId="86" builtinId="9" hidden="1"/>
    <cellStyle name="已访问的超链接" xfId="87" builtinId="9" hidden="1"/>
    <cellStyle name="已访问的超链接" xfId="88" builtinId="9" hidden="1"/>
    <cellStyle name="已访问的超链接" xfId="89" builtinId="9" hidden="1"/>
    <cellStyle name="已访问的超链接" xfId="90" builtinId="9" hidden="1"/>
    <cellStyle name="已访问的超链接" xfId="91" builtinId="9" hidden="1"/>
    <cellStyle name="已访问的超链接" xfId="92" builtinId="9" hidden="1"/>
    <cellStyle name="已访问的超链接" xfId="93" builtinId="9" hidden="1"/>
    <cellStyle name="已访问的超链接" xfId="94" builtinId="9" hidden="1"/>
    <cellStyle name="已访问的超链接" xfId="95" builtinId="9" hidden="1"/>
    <cellStyle name="已访问的超链接" xfId="96" builtinId="9" hidden="1"/>
    <cellStyle name="已访问的超链接" xfId="97" builtinId="9" hidden="1"/>
    <cellStyle name="已访问的超链接" xfId="98" builtinId="9" hidden="1"/>
    <cellStyle name="已访问的超链接" xfId="99" builtinId="9" hidden="1"/>
    <cellStyle name="已访问的超链接" xfId="100" builtinId="9" hidden="1"/>
    <cellStyle name="已访问的超链接" xfId="101" builtinId="9" hidden="1"/>
    <cellStyle name="已访问的超链接" xfId="102" builtinId="9" hidden="1"/>
    <cellStyle name="已访问的超链接" xfId="103" builtinId="9" hidden="1"/>
    <cellStyle name="已访问的超链接" xfId="104" builtinId="9" hidden="1"/>
    <cellStyle name="已访问的超链接" xfId="105" builtinId="9" hidden="1"/>
    <cellStyle name="已访问的超链接" xfId="106" builtinId="9" hidden="1"/>
    <cellStyle name="已访问的超链接" xfId="107" builtinId="9" hidden="1"/>
    <cellStyle name="已访问的超链接" xfId="108" builtinId="9" hidden="1"/>
    <cellStyle name="已访问的超链接" xfId="109" builtinId="9" hidden="1"/>
    <cellStyle name="已访问的超链接" xfId="110" builtinId="9" hidden="1"/>
    <cellStyle name="已访问的超链接" xfId="111" builtinId="9" hidden="1"/>
    <cellStyle name="已访问的超链接" xfId="112" builtinId="9" hidden="1"/>
    <cellStyle name="已访问的超链接" xfId="113" builtinId="9" hidden="1"/>
    <cellStyle name="已访问的超链接" xfId="114" builtinId="9" hidden="1"/>
    <cellStyle name="已访问的超链接" xfId="115" builtinId="9" hidden="1"/>
    <cellStyle name="已访问的超链接" xfId="116" builtinId="9" hidden="1"/>
    <cellStyle name="已访问的超链接" xfId="117" builtinId="9" hidden="1"/>
    <cellStyle name="已访问的超链接" xfId="118" builtinId="9" hidden="1"/>
    <cellStyle name="已访问的超链接" xfId="119" builtinId="9" hidden="1"/>
    <cellStyle name="已访问的超链接" xfId="120" builtinId="9" hidden="1"/>
    <cellStyle name="已访问的超链接" xfId="121" builtinId="9" hidden="1"/>
    <cellStyle name="已访问的超链接" xfId="122" builtinId="9" hidden="1"/>
    <cellStyle name="已访问的超链接" xfId="123" builtinId="9" hidden="1"/>
    <cellStyle name="已访问的超链接" xfId="124" builtinId="9" hidden="1"/>
    <cellStyle name="已访问的超链接" xfId="125" builtinId="9" hidden="1"/>
    <cellStyle name="已访问的超链接" xfId="126" builtinId="9" hidden="1"/>
    <cellStyle name="已访问的超链接" xfId="127" builtinId="9" hidden="1"/>
    <cellStyle name="已访问的超链接" xfId="128" builtinId="9" hidden="1"/>
    <cellStyle name="已访问的超链接" xfId="129" builtinId="9" hidden="1"/>
    <cellStyle name="已访问的超链接" xfId="130" builtinId="9" hidden="1"/>
    <cellStyle name="已访问的超链接" xfId="131" builtinId="9" hidden="1"/>
    <cellStyle name="已访问的超链接" xfId="132" builtinId="9" hidden="1"/>
    <cellStyle name="已访问的超链接" xfId="133" builtinId="9" hidden="1"/>
    <cellStyle name="已访问的超链接" xfId="134" builtinId="9" hidden="1"/>
    <cellStyle name="已访问的超链接" xfId="135" builtinId="9" hidden="1"/>
    <cellStyle name="已访问的超链接" xfId="136" builtinId="9" hidden="1"/>
    <cellStyle name="已访问的超链接" xfId="137" builtinId="9" hidden="1"/>
    <cellStyle name="已访问的超链接" xfId="138" builtinId="9" hidden="1"/>
    <cellStyle name="已访问的超链接" xfId="139" builtinId="9" hidden="1"/>
    <cellStyle name="已访问的超链接" xfId="140" builtinId="9" hidden="1"/>
    <cellStyle name="已访问的超链接" xfId="141" builtinId="9" hidden="1"/>
    <cellStyle name="已访问的超链接" xfId="142" builtinId="9" hidden="1"/>
    <cellStyle name="已访问的超链接" xfId="143" builtinId="9" hidden="1"/>
    <cellStyle name="已访问的超链接" xfId="144" builtinId="9" hidden="1"/>
    <cellStyle name="已访问的超链接" xfId="145" builtinId="9" hidden="1"/>
    <cellStyle name="已访问的超链接" xfId="146" builtinId="9" hidden="1"/>
    <cellStyle name="已访问的超链接" xfId="147" builtinId="9" hidden="1"/>
    <cellStyle name="已访问的超链接" xfId="148" builtinId="9" hidden="1"/>
    <cellStyle name="已访问的超链接" xfId="149" builtinId="9" hidden="1"/>
    <cellStyle name="已访问的超链接" xfId="150" builtinId="9" hidden="1"/>
    <cellStyle name="已访问的超链接" xfId="151" builtinId="9" hidden="1"/>
    <cellStyle name="已访问的超链接" xfId="152" builtinId="9" hidden="1"/>
    <cellStyle name="已访问的超链接" xfId="153" builtinId="9" hidden="1"/>
    <cellStyle name="已访问的超链接" xfId="154" builtinId="9" hidden="1"/>
    <cellStyle name="已访问的超链接" xfId="155" builtinId="9" hidden="1"/>
    <cellStyle name="已访问的超链接" xfId="156" builtinId="9" hidden="1"/>
    <cellStyle name="已访问的超链接" xfId="157" builtinId="9" hidden="1"/>
    <cellStyle name="已访问的超链接" xfId="158" builtinId="9" hidden="1"/>
    <cellStyle name="已访问的超链接" xfId="159" builtinId="9" hidden="1"/>
    <cellStyle name="已访问的超链接" xfId="160" builtinId="9" hidden="1"/>
    <cellStyle name="已访问的超链接" xfId="161" builtinId="9" hidden="1"/>
    <cellStyle name="已访问的超链接" xfId="162" builtinId="9" hidden="1"/>
    <cellStyle name="已访问的超链接" xfId="163" builtinId="9" hidden="1"/>
    <cellStyle name="已访问的超链接" xfId="164" builtinId="9" hidden="1"/>
    <cellStyle name="已访问的超链接" xfId="165" builtinId="9" hidden="1"/>
    <cellStyle name="已访问的超链接" xfId="166" builtinId="9" hidden="1"/>
    <cellStyle name="已访问的超链接" xfId="167" builtinId="9" hidden="1"/>
    <cellStyle name="已访问的超链接" xfId="168" builtinId="9" hidden="1"/>
    <cellStyle name="已访问的超链接" xfId="169" builtinId="9" hidden="1"/>
    <cellStyle name="已访问的超链接" xfId="170" builtinId="9" hidden="1"/>
    <cellStyle name="已访问的超链接" xfId="171" builtinId="9" hidden="1"/>
    <cellStyle name="已访问的超链接" xfId="172" builtinId="9" hidden="1"/>
    <cellStyle name="已访问的超链接" xfId="173" builtinId="9" hidden="1"/>
    <cellStyle name="已访问的超链接" xfId="174" builtinId="9" hidden="1"/>
    <cellStyle name="已访问的超链接" xfId="175" builtinId="9" hidden="1"/>
    <cellStyle name="已访问的超链接" xfId="176" builtinId="9" hidden="1"/>
    <cellStyle name="已访问的超链接" xfId="177" builtinId="9" hidden="1"/>
    <cellStyle name="已访问的超链接" xfId="178" builtinId="9" hidden="1"/>
    <cellStyle name="已访问的超链接" xfId="179" builtinId="9" hidden="1"/>
    <cellStyle name="已访问的超链接" xfId="180" builtinId="9" hidden="1"/>
    <cellStyle name="已访问的超链接" xfId="181" builtinId="9" hidden="1"/>
    <cellStyle name="已访问的超链接" xfId="182" builtinId="9" hidden="1"/>
    <cellStyle name="已访问的超链接" xfId="183" builtinId="9" hidden="1"/>
    <cellStyle name="已访问的超链接" xfId="184" builtinId="9" hidden="1"/>
    <cellStyle name="已访问的超链接" xfId="185" builtinId="9" hidden="1"/>
    <cellStyle name="已访问的超链接" xfId="186" builtinId="9" hidden="1"/>
    <cellStyle name="已访问的超链接" xfId="187" builtinId="9" hidden="1"/>
    <cellStyle name="已访问的超链接" xfId="188" builtinId="9" hidden="1"/>
    <cellStyle name="已访问的超链接" xfId="189" builtinId="9" hidden="1"/>
    <cellStyle name="已访问的超链接" xfId="190" builtinId="9" hidden="1"/>
    <cellStyle name="已访问的超链接" xfId="191" builtinId="9" hidden="1"/>
    <cellStyle name="已访问的超链接" xfId="192" builtinId="9" hidden="1"/>
    <cellStyle name="已访问的超链接" xfId="193" builtinId="9" hidden="1"/>
    <cellStyle name="已访问的超链接" xfId="194" builtinId="9" hidden="1"/>
    <cellStyle name="已访问的超链接" xfId="195" builtinId="9" hidden="1"/>
    <cellStyle name="已访问的超链接" xfId="196" builtinId="9" hidden="1"/>
    <cellStyle name="已访问的超链接" xfId="197" builtinId="9" hidden="1"/>
    <cellStyle name="已访问的超链接" xfId="198" builtinId="9" hidden="1"/>
    <cellStyle name="已访问的超链接" xfId="199" builtinId="9" hidden="1"/>
    <cellStyle name="已访问的超链接" xfId="200" builtinId="9" hidden="1"/>
    <cellStyle name="已访问的超链接" xfId="201" builtinId="9" hidden="1"/>
    <cellStyle name="已访问的超链接" xfId="202" builtinId="9" hidden="1"/>
    <cellStyle name="注释 2" xfId="76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3"/>
  <sheetViews>
    <sheetView tabSelected="1" workbookViewId="0">
      <selection activeCell="D8" sqref="D8"/>
    </sheetView>
  </sheetViews>
  <sheetFormatPr baseColWidth="10" defaultColWidth="11" defaultRowHeight="15" x14ac:dyDescent="0.15"/>
  <cols>
    <col min="1" max="1" width="11.6640625" style="4" customWidth="1"/>
    <col min="2" max="2" width="15.6640625" style="1" customWidth="1"/>
    <col min="3" max="3" width="17.33203125" style="1" customWidth="1"/>
    <col min="4" max="4" width="14.5" style="1" customWidth="1"/>
    <col min="5" max="5" width="17.33203125" style="1" customWidth="1"/>
    <col min="6" max="6" width="16.1640625" style="1" customWidth="1"/>
  </cols>
  <sheetData>
    <row r="1" spans="1:6" x14ac:dyDescent="0.15">
      <c r="A1" s="5" t="s">
        <v>52</v>
      </c>
    </row>
    <row r="2" spans="1:6" s="10" customFormat="1" ht="46" customHeight="1" x14ac:dyDescent="0.15">
      <c r="A2" s="6" t="s">
        <v>27</v>
      </c>
      <c r="B2" s="7" t="s">
        <v>2</v>
      </c>
      <c r="C2" s="7" t="s">
        <v>0</v>
      </c>
      <c r="D2" s="7" t="s">
        <v>51</v>
      </c>
      <c r="E2" s="7" t="s">
        <v>50</v>
      </c>
      <c r="F2" s="7" t="s">
        <v>1</v>
      </c>
    </row>
    <row r="3" spans="1:6" s="12" customFormat="1" x14ac:dyDescent="0.15">
      <c r="A3" s="2" t="s">
        <v>28</v>
      </c>
      <c r="B3" s="11">
        <v>927091</v>
      </c>
      <c r="C3" s="11">
        <v>438.09</v>
      </c>
      <c r="D3" s="11">
        <v>99.45</v>
      </c>
      <c r="E3" s="11">
        <v>98.88</v>
      </c>
      <c r="F3" s="11">
        <v>98.55</v>
      </c>
    </row>
    <row r="4" spans="1:6" s="12" customFormat="1" x14ac:dyDescent="0.15">
      <c r="A4" s="2" t="s">
        <v>29</v>
      </c>
      <c r="B4" s="11">
        <v>960121</v>
      </c>
      <c r="C4" s="11">
        <v>134.83000000000001</v>
      </c>
      <c r="D4" s="11">
        <v>99.02</v>
      </c>
      <c r="E4" s="11">
        <v>97.95</v>
      </c>
      <c r="F4" s="11">
        <v>97.33</v>
      </c>
    </row>
    <row r="5" spans="1:6" s="12" customFormat="1" x14ac:dyDescent="0.15">
      <c r="A5" s="2" t="s">
        <v>30</v>
      </c>
      <c r="B5" s="11">
        <v>927091</v>
      </c>
      <c r="C5" s="11">
        <v>353.01</v>
      </c>
      <c r="D5" s="11">
        <v>99.58</v>
      </c>
      <c r="E5" s="11">
        <v>99.15</v>
      </c>
      <c r="F5" s="11">
        <v>98.86</v>
      </c>
    </row>
    <row r="6" spans="1:6" s="12" customFormat="1" x14ac:dyDescent="0.15">
      <c r="A6" s="2" t="s">
        <v>31</v>
      </c>
      <c r="B6" s="11">
        <v>960121</v>
      </c>
      <c r="C6" s="11">
        <v>307.87</v>
      </c>
      <c r="D6" s="11">
        <v>99.57</v>
      </c>
      <c r="E6" s="11">
        <v>99.11</v>
      </c>
      <c r="F6" s="11">
        <v>98.73</v>
      </c>
    </row>
    <row r="7" spans="1:6" s="12" customFormat="1" x14ac:dyDescent="0.15">
      <c r="A7" s="2" t="s">
        <v>32</v>
      </c>
      <c r="B7" s="11">
        <v>927091</v>
      </c>
      <c r="C7" s="11">
        <v>344.99</v>
      </c>
      <c r="D7" s="11">
        <v>99.53</v>
      </c>
      <c r="E7" s="11">
        <v>99.03</v>
      </c>
      <c r="F7" s="11">
        <v>98.64</v>
      </c>
    </row>
    <row r="8" spans="1:6" s="12" customFormat="1" x14ac:dyDescent="0.15">
      <c r="A8" s="2" t="s">
        <v>33</v>
      </c>
      <c r="B8" s="11">
        <v>960121</v>
      </c>
      <c r="C8" s="11">
        <v>230.78</v>
      </c>
      <c r="D8" s="11">
        <v>99.51</v>
      </c>
      <c r="E8" s="11">
        <v>98.97</v>
      </c>
      <c r="F8" s="11">
        <v>98.55</v>
      </c>
    </row>
    <row r="9" spans="1:6" s="12" customFormat="1" x14ac:dyDescent="0.15">
      <c r="A9" s="2" t="s">
        <v>34</v>
      </c>
      <c r="B9" s="11">
        <v>960121</v>
      </c>
      <c r="C9" s="11">
        <v>387.77</v>
      </c>
      <c r="D9" s="11">
        <v>99.11</v>
      </c>
      <c r="E9" s="11">
        <v>98.37</v>
      </c>
      <c r="F9" s="11">
        <v>98.01</v>
      </c>
    </row>
    <row r="10" spans="1:6" s="12" customFormat="1" x14ac:dyDescent="0.15">
      <c r="A10" s="2" t="s">
        <v>35</v>
      </c>
      <c r="B10" s="11">
        <v>927091</v>
      </c>
      <c r="C10" s="11">
        <v>502.09</v>
      </c>
      <c r="D10" s="11">
        <v>99.21</v>
      </c>
      <c r="E10" s="11">
        <v>98.55</v>
      </c>
      <c r="F10" s="11">
        <v>98.16</v>
      </c>
    </row>
    <row r="11" spans="1:6" s="12" customFormat="1" x14ac:dyDescent="0.15">
      <c r="A11" s="2" t="s">
        <v>36</v>
      </c>
      <c r="B11" s="11">
        <v>927091</v>
      </c>
      <c r="C11" s="11">
        <v>298.77999999999997</v>
      </c>
      <c r="D11" s="11">
        <v>99.17</v>
      </c>
      <c r="E11" s="11">
        <v>98.34</v>
      </c>
      <c r="F11" s="11">
        <v>97.95</v>
      </c>
    </row>
    <row r="12" spans="1:6" s="12" customFormat="1" x14ac:dyDescent="0.15">
      <c r="A12" s="2" t="s">
        <v>37</v>
      </c>
      <c r="B12" s="11">
        <v>960121</v>
      </c>
      <c r="C12" s="11">
        <v>255.36</v>
      </c>
      <c r="D12" s="11">
        <v>99.06</v>
      </c>
      <c r="E12" s="11">
        <v>98.24</v>
      </c>
      <c r="F12" s="11">
        <v>97.89</v>
      </c>
    </row>
    <row r="13" spans="1:6" s="12" customFormat="1" x14ac:dyDescent="0.15">
      <c r="A13" s="2" t="s">
        <v>38</v>
      </c>
      <c r="B13" s="11">
        <v>927091</v>
      </c>
      <c r="C13" s="11">
        <v>429.11</v>
      </c>
      <c r="D13" s="11">
        <v>99.1</v>
      </c>
      <c r="E13" s="11">
        <v>98.39</v>
      </c>
      <c r="F13" s="11">
        <v>98.07</v>
      </c>
    </row>
    <row r="14" spans="1:6" s="12" customFormat="1" x14ac:dyDescent="0.15">
      <c r="A14" s="2" t="s">
        <v>39</v>
      </c>
      <c r="B14" s="11">
        <v>960121</v>
      </c>
      <c r="C14" s="11">
        <v>368.44</v>
      </c>
      <c r="D14" s="11">
        <v>99.03</v>
      </c>
      <c r="E14" s="11">
        <v>98.28</v>
      </c>
      <c r="F14" s="11">
        <v>97.89</v>
      </c>
    </row>
    <row r="15" spans="1:6" s="12" customFormat="1" x14ac:dyDescent="0.15">
      <c r="A15" s="2" t="s">
        <v>40</v>
      </c>
      <c r="B15" s="11">
        <v>927091</v>
      </c>
      <c r="C15" s="11">
        <v>445.67</v>
      </c>
      <c r="D15" s="11">
        <v>99.15</v>
      </c>
      <c r="E15" s="11">
        <v>98.47</v>
      </c>
      <c r="F15" s="11">
        <v>98.1</v>
      </c>
    </row>
    <row r="16" spans="1:6" s="12" customFormat="1" x14ac:dyDescent="0.15">
      <c r="A16" s="2" t="s">
        <v>41</v>
      </c>
      <c r="B16" s="11">
        <v>960121</v>
      </c>
      <c r="C16" s="11">
        <v>431.28</v>
      </c>
      <c r="D16" s="11">
        <v>99.18</v>
      </c>
      <c r="E16" s="11">
        <v>98.5</v>
      </c>
      <c r="F16" s="11">
        <v>98.19</v>
      </c>
    </row>
    <row r="17" spans="1:6" s="12" customFormat="1" x14ac:dyDescent="0.15">
      <c r="A17" s="2" t="s">
        <v>42</v>
      </c>
      <c r="B17" s="11">
        <v>927091</v>
      </c>
      <c r="C17" s="11">
        <v>376.89</v>
      </c>
      <c r="D17" s="11">
        <v>99.4</v>
      </c>
      <c r="E17" s="11">
        <v>98.85</v>
      </c>
      <c r="F17" s="11">
        <v>98.46</v>
      </c>
    </row>
    <row r="18" spans="1:6" s="12" customFormat="1" x14ac:dyDescent="0.15">
      <c r="A18" s="2" t="s">
        <v>43</v>
      </c>
      <c r="B18" s="11">
        <v>960121</v>
      </c>
      <c r="C18" s="11">
        <v>368.06</v>
      </c>
      <c r="D18" s="11">
        <v>99.45</v>
      </c>
      <c r="E18" s="11">
        <v>98.83</v>
      </c>
      <c r="F18" s="11">
        <v>98.48</v>
      </c>
    </row>
    <row r="19" spans="1:6" s="12" customFormat="1" x14ac:dyDescent="0.15">
      <c r="A19" s="2" t="s">
        <v>44</v>
      </c>
      <c r="B19" s="11">
        <v>927091</v>
      </c>
      <c r="C19" s="11">
        <v>332.82</v>
      </c>
      <c r="D19" s="11">
        <v>99.39</v>
      </c>
      <c r="E19" s="11">
        <v>98.76</v>
      </c>
      <c r="F19" s="11">
        <v>98.37</v>
      </c>
    </row>
    <row r="20" spans="1:6" s="12" customFormat="1" x14ac:dyDescent="0.15">
      <c r="A20" s="2" t="s">
        <v>45</v>
      </c>
      <c r="B20" s="11">
        <v>960121</v>
      </c>
      <c r="C20" s="11">
        <v>342.58</v>
      </c>
      <c r="D20" s="11">
        <v>99.46</v>
      </c>
      <c r="E20" s="11">
        <v>98.86</v>
      </c>
      <c r="F20" s="11">
        <v>98.5</v>
      </c>
    </row>
    <row r="21" spans="1:6" s="12" customFormat="1" x14ac:dyDescent="0.15">
      <c r="A21" s="2" t="s">
        <v>46</v>
      </c>
      <c r="B21" s="11">
        <v>927091</v>
      </c>
      <c r="C21" s="11">
        <v>367.16</v>
      </c>
      <c r="D21" s="11">
        <v>99.41</v>
      </c>
      <c r="E21" s="11">
        <v>98.84</v>
      </c>
      <c r="F21" s="11">
        <v>98.45</v>
      </c>
    </row>
    <row r="22" spans="1:6" s="12" customFormat="1" x14ac:dyDescent="0.15">
      <c r="A22" s="2" t="s">
        <v>47</v>
      </c>
      <c r="B22" s="11">
        <v>927091</v>
      </c>
      <c r="C22" s="11">
        <v>257.64999999999998</v>
      </c>
      <c r="D22" s="11">
        <v>99.4</v>
      </c>
      <c r="E22" s="11">
        <v>98.66</v>
      </c>
      <c r="F22" s="11">
        <v>98.24</v>
      </c>
    </row>
    <row r="23" spans="1:6" s="12" customFormat="1" x14ac:dyDescent="0.15">
      <c r="A23" s="2" t="s">
        <v>48</v>
      </c>
      <c r="B23" s="11">
        <v>960121</v>
      </c>
      <c r="C23" s="11">
        <v>389.87</v>
      </c>
      <c r="D23" s="11">
        <v>99.23</v>
      </c>
      <c r="E23" s="11">
        <v>98.51</v>
      </c>
      <c r="F23" s="11">
        <v>98.17</v>
      </c>
    </row>
    <row r="24" spans="1:6" s="12" customFormat="1" x14ac:dyDescent="0.15">
      <c r="A24" s="2" t="s">
        <v>23</v>
      </c>
      <c r="B24" s="11">
        <v>960121</v>
      </c>
      <c r="C24" s="11">
        <v>340.05</v>
      </c>
      <c r="D24" s="11">
        <v>99.48</v>
      </c>
      <c r="E24" s="11">
        <v>98.94</v>
      </c>
      <c r="F24" s="11">
        <v>98.56</v>
      </c>
    </row>
    <row r="25" spans="1:6" s="12" customFormat="1" x14ac:dyDescent="0.15">
      <c r="A25" s="2" t="s">
        <v>24</v>
      </c>
      <c r="B25" s="11">
        <v>960121</v>
      </c>
      <c r="C25" s="11">
        <v>257.04000000000002</v>
      </c>
      <c r="D25" s="11">
        <v>99.6</v>
      </c>
      <c r="E25" s="11">
        <v>99.02</v>
      </c>
      <c r="F25" s="11">
        <v>98.6</v>
      </c>
    </row>
    <row r="26" spans="1:6" s="12" customFormat="1" x14ac:dyDescent="0.15">
      <c r="A26" s="2" t="s">
        <v>25</v>
      </c>
      <c r="B26" s="11">
        <v>960121</v>
      </c>
      <c r="C26" s="11">
        <v>303.95</v>
      </c>
      <c r="D26" s="11">
        <v>99.56</v>
      </c>
      <c r="E26" s="11">
        <v>98.99</v>
      </c>
      <c r="F26" s="11">
        <v>98.66</v>
      </c>
    </row>
    <row r="27" spans="1:6" s="12" customFormat="1" x14ac:dyDescent="0.15">
      <c r="A27" s="2" t="s">
        <v>5</v>
      </c>
      <c r="B27" s="11">
        <v>960121</v>
      </c>
      <c r="C27" s="11">
        <v>236.17</v>
      </c>
      <c r="D27" s="11">
        <v>99.04</v>
      </c>
      <c r="E27" s="11">
        <v>98.25</v>
      </c>
      <c r="F27" s="11">
        <v>97.8</v>
      </c>
    </row>
    <row r="28" spans="1:6" s="12" customFormat="1" x14ac:dyDescent="0.15">
      <c r="A28" s="2" t="s">
        <v>6</v>
      </c>
      <c r="B28" s="11">
        <v>927091</v>
      </c>
      <c r="C28" s="11">
        <v>304.58</v>
      </c>
      <c r="D28" s="11">
        <v>99.11</v>
      </c>
      <c r="E28" s="11">
        <v>98.26</v>
      </c>
      <c r="F28" s="11">
        <v>97.86</v>
      </c>
    </row>
    <row r="29" spans="1:6" s="12" customFormat="1" x14ac:dyDescent="0.15">
      <c r="A29" s="2" t="s">
        <v>7</v>
      </c>
      <c r="B29" s="11">
        <v>927091</v>
      </c>
      <c r="C29" s="11">
        <v>432.44</v>
      </c>
      <c r="D29" s="11">
        <v>99.06</v>
      </c>
      <c r="E29" s="11">
        <v>98.29</v>
      </c>
      <c r="F29" s="11">
        <v>97.91</v>
      </c>
    </row>
    <row r="30" spans="1:6" s="12" customFormat="1" x14ac:dyDescent="0.15">
      <c r="A30" s="2" t="s">
        <v>8</v>
      </c>
      <c r="B30" s="11">
        <v>927091</v>
      </c>
      <c r="C30" s="11">
        <v>409.04</v>
      </c>
      <c r="D30" s="11">
        <v>99.43</v>
      </c>
      <c r="E30" s="11">
        <v>98.89</v>
      </c>
      <c r="F30" s="11">
        <v>98.49</v>
      </c>
    </row>
    <row r="31" spans="1:6" s="12" customFormat="1" x14ac:dyDescent="0.15">
      <c r="A31" s="2" t="s">
        <v>9</v>
      </c>
      <c r="B31" s="11">
        <v>960121</v>
      </c>
      <c r="C31" s="11">
        <v>394.97</v>
      </c>
      <c r="D31" s="11">
        <v>98.81</v>
      </c>
      <c r="E31" s="11">
        <v>98.02</v>
      </c>
      <c r="F31" s="11">
        <v>97.61</v>
      </c>
    </row>
    <row r="32" spans="1:6" s="12" customFormat="1" x14ac:dyDescent="0.15">
      <c r="A32" s="2" t="s">
        <v>10</v>
      </c>
      <c r="B32" s="11">
        <v>927091</v>
      </c>
      <c r="C32" s="11">
        <v>470.96</v>
      </c>
      <c r="D32" s="11">
        <v>98.83</v>
      </c>
      <c r="E32" s="11">
        <v>98.07</v>
      </c>
      <c r="F32" s="11">
        <v>97.76</v>
      </c>
    </row>
    <row r="33" spans="1:6" s="12" customFormat="1" x14ac:dyDescent="0.15">
      <c r="A33" s="2" t="s">
        <v>26</v>
      </c>
      <c r="B33" s="11">
        <v>960121</v>
      </c>
      <c r="C33" s="11">
        <v>438.09</v>
      </c>
      <c r="D33" s="11">
        <v>99.45</v>
      </c>
      <c r="E33" s="11">
        <v>98.88</v>
      </c>
      <c r="F33" s="11">
        <v>98.55</v>
      </c>
    </row>
    <row r="34" spans="1:6" s="12" customFormat="1" x14ac:dyDescent="0.15">
      <c r="A34" s="2" t="s">
        <v>22</v>
      </c>
      <c r="B34" s="11">
        <v>960121</v>
      </c>
      <c r="C34" s="11">
        <v>433.94</v>
      </c>
      <c r="D34" s="11">
        <v>98.84</v>
      </c>
      <c r="E34" s="11">
        <v>98.07</v>
      </c>
      <c r="F34" s="11">
        <v>97.75</v>
      </c>
    </row>
    <row r="35" spans="1:6" s="12" customFormat="1" x14ac:dyDescent="0.15">
      <c r="A35" s="2" t="s">
        <v>11</v>
      </c>
      <c r="B35" s="11">
        <v>927091</v>
      </c>
      <c r="C35" s="11">
        <v>394.04</v>
      </c>
      <c r="D35" s="11">
        <v>99.36</v>
      </c>
      <c r="E35" s="11">
        <v>98.81</v>
      </c>
      <c r="F35" s="11">
        <v>98.43</v>
      </c>
    </row>
    <row r="36" spans="1:6" s="12" customFormat="1" x14ac:dyDescent="0.15">
      <c r="A36" s="2" t="s">
        <v>49</v>
      </c>
      <c r="B36" s="11">
        <v>960121</v>
      </c>
      <c r="C36" s="11">
        <v>355.09</v>
      </c>
      <c r="D36" s="11">
        <v>95.99</v>
      </c>
      <c r="E36" s="11">
        <v>95.4</v>
      </c>
      <c r="F36" s="11">
        <v>94.99</v>
      </c>
    </row>
    <row r="37" spans="1:6" s="12" customFormat="1" x14ac:dyDescent="0.15">
      <c r="A37" s="2" t="s">
        <v>12</v>
      </c>
      <c r="B37" s="11">
        <v>927091</v>
      </c>
      <c r="C37" s="11">
        <v>550.95000000000005</v>
      </c>
      <c r="D37" s="11">
        <v>98.72</v>
      </c>
      <c r="E37" s="11">
        <v>97.98</v>
      </c>
      <c r="F37" s="11">
        <v>97.62</v>
      </c>
    </row>
    <row r="38" spans="1:6" s="12" customFormat="1" x14ac:dyDescent="0.15">
      <c r="A38" s="2" t="s">
        <v>13</v>
      </c>
      <c r="B38" s="11">
        <v>960121</v>
      </c>
      <c r="C38" s="11">
        <v>436.14</v>
      </c>
      <c r="D38" s="11">
        <v>98.87</v>
      </c>
      <c r="E38" s="11">
        <v>98.1</v>
      </c>
      <c r="F38" s="11">
        <v>97.71</v>
      </c>
    </row>
    <row r="39" spans="1:6" s="12" customFormat="1" x14ac:dyDescent="0.15">
      <c r="A39" s="2" t="s">
        <v>14</v>
      </c>
      <c r="B39" s="11">
        <v>960121</v>
      </c>
      <c r="C39" s="11">
        <v>389.77</v>
      </c>
      <c r="D39" s="11">
        <v>98.69</v>
      </c>
      <c r="E39" s="11">
        <v>97.96</v>
      </c>
      <c r="F39" s="11">
        <v>97.51</v>
      </c>
    </row>
    <row r="40" spans="1:6" s="12" customFormat="1" x14ac:dyDescent="0.15">
      <c r="A40" s="2" t="s">
        <v>15</v>
      </c>
      <c r="B40" s="11">
        <v>960121</v>
      </c>
      <c r="C40" s="11">
        <v>371.42</v>
      </c>
      <c r="D40" s="11">
        <v>98.78</v>
      </c>
      <c r="E40" s="11">
        <v>98.05</v>
      </c>
      <c r="F40" s="11">
        <v>97.65</v>
      </c>
    </row>
    <row r="41" spans="1:6" s="12" customFormat="1" x14ac:dyDescent="0.15">
      <c r="A41" s="2" t="s">
        <v>16</v>
      </c>
      <c r="B41" s="11">
        <v>960121</v>
      </c>
      <c r="C41" s="11">
        <v>431.55</v>
      </c>
      <c r="D41" s="11">
        <v>98.76</v>
      </c>
      <c r="E41" s="11">
        <v>97.98</v>
      </c>
      <c r="F41" s="11">
        <v>97.61</v>
      </c>
    </row>
    <row r="42" spans="1:6" s="12" customFormat="1" x14ac:dyDescent="0.15">
      <c r="A42" s="2" t="s">
        <v>17</v>
      </c>
      <c r="B42" s="11">
        <v>960121</v>
      </c>
      <c r="C42" s="11">
        <v>333.51</v>
      </c>
      <c r="D42" s="11">
        <v>98.8</v>
      </c>
      <c r="E42" s="11">
        <v>97.96</v>
      </c>
      <c r="F42" s="11">
        <v>97.56</v>
      </c>
    </row>
    <row r="43" spans="1:6" s="12" customFormat="1" x14ac:dyDescent="0.15">
      <c r="A43" s="2" t="s">
        <v>18</v>
      </c>
      <c r="B43" s="11">
        <v>960121</v>
      </c>
      <c r="C43" s="11">
        <v>302.39</v>
      </c>
      <c r="D43" s="11">
        <v>99.18</v>
      </c>
      <c r="E43" s="11">
        <v>98.55</v>
      </c>
      <c r="F43" s="11">
        <v>98.08</v>
      </c>
    </row>
    <row r="44" spans="1:6" s="12" customFormat="1" x14ac:dyDescent="0.15">
      <c r="A44" s="2" t="s">
        <v>19</v>
      </c>
      <c r="B44" s="11">
        <v>927091</v>
      </c>
      <c r="C44" s="11">
        <v>283.39999999999998</v>
      </c>
      <c r="D44" s="11">
        <v>99.11</v>
      </c>
      <c r="E44" s="11">
        <v>98.45</v>
      </c>
      <c r="F44" s="11">
        <v>98.01</v>
      </c>
    </row>
    <row r="45" spans="1:6" s="12" customFormat="1" x14ac:dyDescent="0.15">
      <c r="A45" s="2" t="s">
        <v>20</v>
      </c>
      <c r="B45" s="11">
        <v>960121</v>
      </c>
      <c r="C45" s="11">
        <v>283.77</v>
      </c>
      <c r="D45" s="11">
        <v>99.28</v>
      </c>
      <c r="E45" s="11">
        <v>98.63</v>
      </c>
      <c r="F45" s="11">
        <v>98.19</v>
      </c>
    </row>
    <row r="46" spans="1:6" s="12" customFormat="1" x14ac:dyDescent="0.15">
      <c r="A46" s="2" t="s">
        <v>21</v>
      </c>
      <c r="B46" s="11">
        <v>960121</v>
      </c>
      <c r="C46" s="11">
        <v>275.13</v>
      </c>
      <c r="D46" s="11">
        <v>99.35</v>
      </c>
      <c r="E46" s="11">
        <v>98.71</v>
      </c>
      <c r="F46" s="11">
        <v>98.28</v>
      </c>
    </row>
    <row r="47" spans="1:6" s="12" customFormat="1" x14ac:dyDescent="0.15">
      <c r="A47" s="13" t="s">
        <v>3</v>
      </c>
      <c r="B47" s="14"/>
      <c r="C47" s="14">
        <f>AVERAGE(C3:C46)</f>
        <v>358.89749999999998</v>
      </c>
      <c r="D47" s="14">
        <f>AVERAGE(D3:D46)</f>
        <v>99.125227272727273</v>
      </c>
      <c r="E47" s="14">
        <f>AVERAGE(E3:E46)</f>
        <v>98.450000000000031</v>
      </c>
      <c r="F47" s="14">
        <f>AVERAGE(F3:F46)</f>
        <v>98.063181818181818</v>
      </c>
    </row>
    <row r="48" spans="1:6" s="9" customFormat="1" x14ac:dyDescent="0.15">
      <c r="A48" s="15" t="s">
        <v>4</v>
      </c>
      <c r="B48" s="8"/>
      <c r="C48" s="8">
        <f>STDEV(C3:C46)</f>
        <v>80.687644745245009</v>
      </c>
      <c r="D48" s="8">
        <f>STDEV(D3:D46)</f>
        <v>0.55297709543534501</v>
      </c>
      <c r="E48" s="8">
        <f>STDEV(E3:E46)</f>
        <v>0.59846314801738876</v>
      </c>
      <c r="F48" s="8">
        <f>STDEV(F3:F46)</f>
        <v>0.61144424046401613</v>
      </c>
    </row>
    <row r="49" spans="1:6" s="9" customFormat="1" x14ac:dyDescent="0.15">
      <c r="A49" s="16"/>
      <c r="B49" s="17"/>
      <c r="C49" s="17"/>
      <c r="D49" s="17"/>
      <c r="E49" s="17"/>
      <c r="F49" s="17"/>
    </row>
    <row r="50" spans="1:6" s="9" customFormat="1" x14ac:dyDescent="0.15">
      <c r="A50" s="16"/>
      <c r="B50" s="17"/>
      <c r="C50" s="17"/>
      <c r="D50" s="17"/>
      <c r="E50" s="17"/>
      <c r="F50" s="17"/>
    </row>
    <row r="51" spans="1:6" s="9" customFormat="1" x14ac:dyDescent="0.15">
      <c r="A51" s="16"/>
      <c r="B51" s="17"/>
      <c r="C51" s="17"/>
      <c r="D51" s="17"/>
      <c r="E51" s="17"/>
      <c r="F51" s="17"/>
    </row>
    <row r="52" spans="1:6" s="9" customFormat="1" x14ac:dyDescent="0.15">
      <c r="A52" s="16"/>
      <c r="B52" s="17"/>
      <c r="C52" s="17"/>
      <c r="D52" s="17"/>
      <c r="E52" s="17"/>
      <c r="F52" s="17"/>
    </row>
    <row r="53" spans="1:6" s="9" customFormat="1" x14ac:dyDescent="0.15">
      <c r="A53" s="16"/>
      <c r="B53" s="17"/>
      <c r="C53" s="17"/>
      <c r="D53" s="17"/>
      <c r="E53" s="17"/>
      <c r="F53" s="17"/>
    </row>
    <row r="54" spans="1:6" s="9" customFormat="1" x14ac:dyDescent="0.15">
      <c r="A54" s="16"/>
      <c r="B54" s="17"/>
      <c r="C54" s="17"/>
      <c r="D54" s="17"/>
      <c r="E54" s="17"/>
      <c r="F54" s="17"/>
    </row>
    <row r="55" spans="1:6" s="9" customFormat="1" x14ac:dyDescent="0.15">
      <c r="A55" s="16"/>
      <c r="B55" s="17"/>
      <c r="C55" s="17"/>
      <c r="D55" s="17"/>
      <c r="E55" s="17"/>
      <c r="F55" s="17"/>
    </row>
    <row r="56" spans="1:6" s="9" customFormat="1" x14ac:dyDescent="0.15">
      <c r="A56" s="16"/>
      <c r="B56" s="17"/>
      <c r="C56" s="17"/>
      <c r="D56" s="17"/>
      <c r="E56" s="17"/>
      <c r="F56" s="17"/>
    </row>
    <row r="57" spans="1:6" s="9" customFormat="1" x14ac:dyDescent="0.15">
      <c r="A57" s="16"/>
      <c r="B57" s="17"/>
      <c r="C57" s="17"/>
      <c r="D57" s="17"/>
      <c r="E57" s="17"/>
      <c r="F57" s="17"/>
    </row>
    <row r="58" spans="1:6" s="9" customFormat="1" x14ac:dyDescent="0.15">
      <c r="A58" s="16"/>
      <c r="B58" s="17"/>
      <c r="C58" s="17"/>
      <c r="D58" s="17"/>
      <c r="E58" s="17"/>
      <c r="F58" s="17"/>
    </row>
    <row r="59" spans="1:6" x14ac:dyDescent="0.15">
      <c r="A59" s="3"/>
    </row>
    <row r="60" spans="1:6" x14ac:dyDescent="0.15">
      <c r="A60" s="3"/>
    </row>
    <row r="61" spans="1:6" x14ac:dyDescent="0.15">
      <c r="A61" s="3"/>
    </row>
    <row r="62" spans="1:6" x14ac:dyDescent="0.15">
      <c r="A62" s="3"/>
    </row>
    <row r="63" spans="1:6" x14ac:dyDescent="0.15">
      <c r="A63" s="3"/>
    </row>
  </sheetData>
  <sortState ref="A3:F64">
    <sortCondition ref="A1"/>
  </sortState>
  <phoneticPr fontId="2" type="noConversion"/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yuting</dc:creator>
  <cp:lastModifiedBy>Microsoft Office 用户</cp:lastModifiedBy>
  <dcterms:created xsi:type="dcterms:W3CDTF">2014-12-09T09:29:55Z</dcterms:created>
  <dcterms:modified xsi:type="dcterms:W3CDTF">2016-03-09T09:25:32Z</dcterms:modified>
</cp:coreProperties>
</file>